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09B5B29F-18D2-454E-AAE8-01BDB582128E}" xr6:coauthVersionLast="47" xr6:coauthVersionMax="47" xr10:uidLastSave="{00000000-0000-0000-0000-000000000000}"/>
  <bookViews>
    <workbookView xWindow="0" yWindow="700" windowWidth="27040" windowHeight="15960" xr2:uid="{00000000-000D-0000-FFFF-FFFF00000000}"/>
  </bookViews>
  <sheets>
    <sheet name="Figur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I42" i="1"/>
  <c r="I43" i="1"/>
  <c r="I44" i="1"/>
  <c r="I45" i="1"/>
  <c r="I46" i="1"/>
  <c r="I47" i="1"/>
  <c r="I48" i="1"/>
  <c r="I49" i="1"/>
  <c r="I50" i="1"/>
  <c r="I14" i="1"/>
  <c r="I15" i="1"/>
  <c r="I16" i="1"/>
  <c r="I17" i="1"/>
  <c r="I18" i="1"/>
  <c r="I19" i="1"/>
  <c r="I21" i="1"/>
  <c r="I22" i="1"/>
  <c r="I23" i="1"/>
  <c r="I24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3" i="1"/>
  <c r="I4" i="1"/>
  <c r="I5" i="1"/>
  <c r="I6" i="1"/>
  <c r="I7" i="1"/>
  <c r="I2" i="1"/>
  <c r="E42" i="1"/>
  <c r="E43" i="1"/>
  <c r="E44" i="1"/>
  <c r="E45" i="1"/>
  <c r="E46" i="1"/>
  <c r="E47" i="1"/>
  <c r="E48" i="1"/>
  <c r="E49" i="1"/>
  <c r="E50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  <c r="E5" i="1"/>
  <c r="E7" i="1"/>
  <c r="E8" i="1"/>
  <c r="E9" i="1"/>
  <c r="E10" i="1"/>
</calcChain>
</file>

<file path=xl/sharedStrings.xml><?xml version="1.0" encoding="utf-8"?>
<sst xmlns="http://schemas.openxmlformats.org/spreadsheetml/2006/main" count="76" uniqueCount="28">
  <si>
    <t>right cadi mcherry</t>
  </si>
  <si>
    <t>left cadi mcherry</t>
  </si>
  <si>
    <t>bca mcherry</t>
  </si>
  <si>
    <t>right pcs mcherry</t>
  </si>
  <si>
    <t>left pcs mcherry</t>
  </si>
  <si>
    <t>wt-03</t>
  </si>
  <si>
    <t>wt-06</t>
  </si>
  <si>
    <t>wt-09</t>
  </si>
  <si>
    <t>wt-12</t>
  </si>
  <si>
    <t>wt-15</t>
  </si>
  <si>
    <t>wt-18</t>
  </si>
  <si>
    <t>wt-21</t>
  </si>
  <si>
    <t>32hpfexp1</t>
  </si>
  <si>
    <t>32hpfexp2</t>
  </si>
  <si>
    <t>NA</t>
  </si>
  <si>
    <t>54hpfexp1</t>
  </si>
  <si>
    <t>54hpfexp2</t>
  </si>
  <si>
    <t>54hpfexp3</t>
  </si>
  <si>
    <t>54hpfexp4</t>
  </si>
  <si>
    <t>3dpfexp1</t>
  </si>
  <si>
    <t>3dpfexp2</t>
  </si>
  <si>
    <t>3dpfexp3</t>
  </si>
  <si>
    <t>3dpfexp4</t>
  </si>
  <si>
    <t>4dpfexp1</t>
  </si>
  <si>
    <t>4dpfexp2</t>
  </si>
  <si>
    <t>cadi avg mcherry</t>
  </si>
  <si>
    <t>pcs avg mcherry</t>
  </si>
  <si>
    <t>Note: NA (not applicable) means the vessel has not formed when the embryo was ima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5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30" sqref="H30"/>
    </sheetView>
  </sheetViews>
  <sheetFormatPr baseColWidth="10" defaultColWidth="12.6640625" defaultRowHeight="15.75" customHeight="1" x14ac:dyDescent="0.15"/>
  <cols>
    <col min="1" max="1" width="29.1640625" customWidth="1"/>
    <col min="2" max="4" width="8.83203125" customWidth="1"/>
    <col min="5" max="5" width="12.33203125" customWidth="1"/>
    <col min="6" max="8" width="8.83203125" customWidth="1"/>
  </cols>
  <sheetData>
    <row r="1" spans="1:9" ht="31.5" customHeight="1" x14ac:dyDescent="0.15">
      <c r="A1" s="1"/>
      <c r="B1" s="2"/>
      <c r="C1" s="2" t="s">
        <v>0</v>
      </c>
      <c r="D1" s="2" t="s">
        <v>1</v>
      </c>
      <c r="E1" s="2" t="s">
        <v>25</v>
      </c>
      <c r="F1" s="2" t="s">
        <v>2</v>
      </c>
      <c r="G1" s="2" t="s">
        <v>3</v>
      </c>
      <c r="H1" s="2" t="s">
        <v>4</v>
      </c>
      <c r="I1" s="2" t="s">
        <v>26</v>
      </c>
    </row>
    <row r="2" spans="1:9" ht="13" x14ac:dyDescent="0.15">
      <c r="A2" s="1" t="s">
        <v>12</v>
      </c>
      <c r="B2" s="1" t="s">
        <v>5</v>
      </c>
      <c r="C2" s="3"/>
      <c r="D2" s="3"/>
      <c r="E2" s="3" t="s">
        <v>14</v>
      </c>
      <c r="F2" s="3" t="s">
        <v>14</v>
      </c>
      <c r="G2" s="1">
        <v>4555</v>
      </c>
      <c r="H2" s="1">
        <v>4644</v>
      </c>
      <c r="I2">
        <f>AVERAGE(G2:H2)</f>
        <v>4599.5</v>
      </c>
    </row>
    <row r="3" spans="1:9" ht="13" x14ac:dyDescent="0.15">
      <c r="A3" s="1"/>
      <c r="B3" s="1" t="s">
        <v>6</v>
      </c>
      <c r="C3" s="1">
        <v>2058</v>
      </c>
      <c r="D3" s="1">
        <v>2289</v>
      </c>
      <c r="E3">
        <f t="shared" ref="E3:E50" si="0">AVERAGE(C3:D3)</f>
        <v>2173.5</v>
      </c>
      <c r="F3" s="1">
        <v>1795</v>
      </c>
      <c r="G3" s="1">
        <v>2047</v>
      </c>
      <c r="H3" s="1">
        <v>2576</v>
      </c>
      <c r="I3">
        <f t="shared" ref="I3:I50" si="1">AVERAGE(G3:H3)</f>
        <v>2311.5</v>
      </c>
    </row>
    <row r="4" spans="1:9" ht="13" x14ac:dyDescent="0.15">
      <c r="A4" s="1"/>
      <c r="B4" s="1" t="s">
        <v>7</v>
      </c>
      <c r="E4" s="3" t="s">
        <v>14</v>
      </c>
      <c r="F4" s="3" t="s">
        <v>14</v>
      </c>
      <c r="G4" s="1">
        <v>3088</v>
      </c>
      <c r="H4" s="1">
        <v>2765</v>
      </c>
      <c r="I4">
        <f t="shared" si="1"/>
        <v>2926.5</v>
      </c>
    </row>
    <row r="5" spans="1:9" ht="13" x14ac:dyDescent="0.15">
      <c r="A5" s="1"/>
      <c r="B5" s="1" t="s">
        <v>8</v>
      </c>
      <c r="C5" s="1">
        <v>3921</v>
      </c>
      <c r="E5">
        <f t="shared" si="0"/>
        <v>3921</v>
      </c>
      <c r="F5" s="3" t="s">
        <v>14</v>
      </c>
      <c r="G5" s="1">
        <v>4221</v>
      </c>
      <c r="H5" s="1">
        <v>2916</v>
      </c>
      <c r="I5">
        <f t="shared" si="1"/>
        <v>3568.5</v>
      </c>
    </row>
    <row r="6" spans="1:9" ht="13" x14ac:dyDescent="0.15">
      <c r="A6" s="1"/>
      <c r="B6" s="1" t="s">
        <v>9</v>
      </c>
      <c r="E6" s="3" t="s">
        <v>14</v>
      </c>
      <c r="F6" s="3" t="s">
        <v>14</v>
      </c>
      <c r="G6" s="1">
        <v>3173</v>
      </c>
      <c r="H6" s="1">
        <v>3525</v>
      </c>
      <c r="I6">
        <f t="shared" si="1"/>
        <v>3349</v>
      </c>
    </row>
    <row r="7" spans="1:9" ht="13" x14ac:dyDescent="0.15">
      <c r="A7" s="1" t="s">
        <v>13</v>
      </c>
      <c r="B7" s="1" t="s">
        <v>5</v>
      </c>
      <c r="C7" s="1">
        <v>4247</v>
      </c>
      <c r="D7" s="1">
        <v>4604</v>
      </c>
      <c r="E7">
        <f t="shared" si="0"/>
        <v>4425.5</v>
      </c>
      <c r="F7" s="1">
        <v>4772</v>
      </c>
      <c r="G7" s="1">
        <v>4545</v>
      </c>
      <c r="H7" s="1">
        <v>4333</v>
      </c>
      <c r="I7">
        <f t="shared" si="1"/>
        <v>4439</v>
      </c>
    </row>
    <row r="8" spans="1:9" ht="13" x14ac:dyDescent="0.15">
      <c r="A8" s="1"/>
      <c r="B8" s="1" t="s">
        <v>6</v>
      </c>
      <c r="C8" s="1">
        <v>4555</v>
      </c>
      <c r="D8" s="1">
        <v>3743</v>
      </c>
      <c r="E8">
        <f t="shared" si="0"/>
        <v>4149</v>
      </c>
      <c r="F8" s="1">
        <v>5443</v>
      </c>
      <c r="I8" s="3" t="s">
        <v>14</v>
      </c>
    </row>
    <row r="9" spans="1:9" ht="13" x14ac:dyDescent="0.15">
      <c r="A9" s="1"/>
      <c r="B9" s="1" t="s">
        <v>7</v>
      </c>
      <c r="C9" s="1">
        <v>4582</v>
      </c>
      <c r="D9" s="1">
        <v>4751</v>
      </c>
      <c r="E9">
        <f t="shared" si="0"/>
        <v>4666.5</v>
      </c>
      <c r="F9" s="1">
        <v>5227</v>
      </c>
      <c r="I9" s="3" t="s">
        <v>14</v>
      </c>
    </row>
    <row r="10" spans="1:9" ht="13" x14ac:dyDescent="0.15">
      <c r="A10" s="1"/>
      <c r="B10" s="1" t="s">
        <v>8</v>
      </c>
      <c r="C10" s="1">
        <v>4930</v>
      </c>
      <c r="D10" s="1">
        <v>5656</v>
      </c>
      <c r="E10">
        <f t="shared" si="0"/>
        <v>5293</v>
      </c>
      <c r="F10" s="1">
        <v>4916</v>
      </c>
      <c r="I10" s="3" t="s">
        <v>14</v>
      </c>
    </row>
    <row r="11" spans="1:9" ht="13" x14ac:dyDescent="0.15">
      <c r="A11" s="1"/>
      <c r="B11" s="1"/>
      <c r="C11" s="1" t="s">
        <v>27</v>
      </c>
      <c r="D11" s="1"/>
      <c r="F11" s="1"/>
    </row>
    <row r="12" spans="1:9" ht="13" x14ac:dyDescent="0.15">
      <c r="A12" s="1"/>
    </row>
    <row r="13" spans="1:9" ht="13" x14ac:dyDescent="0.15">
      <c r="A13" s="1" t="s">
        <v>15</v>
      </c>
      <c r="B13" s="1" t="s">
        <v>5</v>
      </c>
      <c r="C13" s="1">
        <v>6297</v>
      </c>
      <c r="D13" s="1">
        <v>5719</v>
      </c>
      <c r="E13">
        <f t="shared" si="0"/>
        <v>6008</v>
      </c>
      <c r="F13" s="1">
        <v>4884</v>
      </c>
      <c r="G13" s="1">
        <v>4206</v>
      </c>
      <c r="H13" s="1">
        <v>4044</v>
      </c>
      <c r="I13">
        <f>AVERAGE(G13:H13)</f>
        <v>4125</v>
      </c>
    </row>
    <row r="14" spans="1:9" ht="13" x14ac:dyDescent="0.15">
      <c r="A14" s="1"/>
      <c r="B14" s="1" t="s">
        <v>6</v>
      </c>
      <c r="C14" s="1">
        <v>7279</v>
      </c>
      <c r="D14" s="1">
        <v>6625</v>
      </c>
      <c r="E14">
        <f t="shared" si="0"/>
        <v>6952</v>
      </c>
      <c r="F14" s="1">
        <v>4156</v>
      </c>
      <c r="G14" s="1">
        <v>3939</v>
      </c>
      <c r="H14" s="1">
        <v>3866</v>
      </c>
      <c r="I14">
        <f t="shared" si="1"/>
        <v>3902.5</v>
      </c>
    </row>
    <row r="15" spans="1:9" ht="13" x14ac:dyDescent="0.15">
      <c r="A15" s="1"/>
      <c r="B15" s="1" t="s">
        <v>7</v>
      </c>
      <c r="C15" s="1">
        <v>6543</v>
      </c>
      <c r="D15" s="1">
        <v>4088</v>
      </c>
      <c r="E15">
        <f t="shared" si="0"/>
        <v>5315.5</v>
      </c>
      <c r="F15" s="1">
        <v>3907</v>
      </c>
      <c r="G15" s="1">
        <v>3866</v>
      </c>
      <c r="H15" s="1">
        <v>3116</v>
      </c>
      <c r="I15">
        <f t="shared" si="1"/>
        <v>3491</v>
      </c>
    </row>
    <row r="16" spans="1:9" ht="13" x14ac:dyDescent="0.15">
      <c r="A16" s="1" t="s">
        <v>16</v>
      </c>
      <c r="B16" s="1" t="s">
        <v>5</v>
      </c>
      <c r="C16" s="1">
        <v>4464</v>
      </c>
      <c r="D16" s="1">
        <v>5311</v>
      </c>
      <c r="E16">
        <f t="shared" si="0"/>
        <v>4887.5</v>
      </c>
      <c r="F16" s="1">
        <v>4187</v>
      </c>
      <c r="H16" s="1">
        <v>4165</v>
      </c>
      <c r="I16">
        <f t="shared" si="1"/>
        <v>4165</v>
      </c>
    </row>
    <row r="17" spans="1:9" ht="13" x14ac:dyDescent="0.15">
      <c r="A17" s="1"/>
      <c r="B17" s="1" t="s">
        <v>6</v>
      </c>
      <c r="C17" s="1">
        <v>3694</v>
      </c>
      <c r="D17" s="1">
        <v>3792</v>
      </c>
      <c r="E17">
        <f t="shared" si="0"/>
        <v>3743</v>
      </c>
      <c r="F17" s="1">
        <v>3883</v>
      </c>
      <c r="G17" s="1">
        <v>3423</v>
      </c>
      <c r="H17" s="1">
        <v>4059</v>
      </c>
      <c r="I17">
        <f t="shared" si="1"/>
        <v>3741</v>
      </c>
    </row>
    <row r="18" spans="1:9" ht="13" x14ac:dyDescent="0.15">
      <c r="A18" s="1"/>
      <c r="B18" s="1" t="s">
        <v>7</v>
      </c>
      <c r="C18" s="1">
        <v>10900</v>
      </c>
      <c r="D18" s="1">
        <v>7537</v>
      </c>
      <c r="E18">
        <f t="shared" si="0"/>
        <v>9218.5</v>
      </c>
      <c r="F18" s="1">
        <v>7483</v>
      </c>
      <c r="G18" s="1">
        <v>7806</v>
      </c>
      <c r="H18" s="1">
        <v>6891</v>
      </c>
      <c r="I18">
        <f t="shared" si="1"/>
        <v>7348.5</v>
      </c>
    </row>
    <row r="19" spans="1:9" ht="13" x14ac:dyDescent="0.15">
      <c r="A19" s="1"/>
      <c r="B19" s="1" t="s">
        <v>8</v>
      </c>
      <c r="C19" s="1">
        <v>4117</v>
      </c>
      <c r="D19" s="1">
        <v>3720</v>
      </c>
      <c r="E19">
        <f t="shared" si="0"/>
        <v>3918.5</v>
      </c>
      <c r="F19" s="1">
        <v>3013</v>
      </c>
      <c r="G19" s="1">
        <v>3069</v>
      </c>
      <c r="H19" s="1">
        <v>2909</v>
      </c>
      <c r="I19">
        <f t="shared" si="1"/>
        <v>2989</v>
      </c>
    </row>
    <row r="20" spans="1:9" ht="13" x14ac:dyDescent="0.15">
      <c r="A20" s="1"/>
      <c r="B20" s="1" t="s">
        <v>9</v>
      </c>
      <c r="C20" s="1">
        <v>4745</v>
      </c>
      <c r="D20" s="1">
        <v>5701</v>
      </c>
      <c r="E20">
        <f t="shared" si="0"/>
        <v>5223</v>
      </c>
      <c r="F20" s="1">
        <v>4775</v>
      </c>
      <c r="I20" s="3" t="s">
        <v>14</v>
      </c>
    </row>
    <row r="21" spans="1:9" ht="13" x14ac:dyDescent="0.15">
      <c r="A21" s="1"/>
      <c r="B21" s="1" t="s">
        <v>10</v>
      </c>
      <c r="C21" s="1">
        <v>5012</v>
      </c>
      <c r="D21" s="1">
        <v>4835</v>
      </c>
      <c r="E21">
        <f t="shared" si="0"/>
        <v>4923.5</v>
      </c>
      <c r="F21" s="1">
        <v>4515</v>
      </c>
      <c r="G21" s="1">
        <v>3521</v>
      </c>
      <c r="H21" s="1">
        <v>3624</v>
      </c>
      <c r="I21">
        <f t="shared" si="1"/>
        <v>3572.5</v>
      </c>
    </row>
    <row r="22" spans="1:9" ht="13" x14ac:dyDescent="0.15">
      <c r="A22" s="1" t="s">
        <v>17</v>
      </c>
      <c r="B22" s="1" t="s">
        <v>5</v>
      </c>
      <c r="C22" s="1">
        <v>4602</v>
      </c>
      <c r="D22" s="1">
        <v>6456</v>
      </c>
      <c r="E22">
        <f t="shared" si="0"/>
        <v>5529</v>
      </c>
      <c r="F22" s="1">
        <v>4480</v>
      </c>
      <c r="G22" s="1"/>
      <c r="H22" s="1">
        <v>4166</v>
      </c>
      <c r="I22">
        <f t="shared" si="1"/>
        <v>4166</v>
      </c>
    </row>
    <row r="23" spans="1:9" ht="13" x14ac:dyDescent="0.15">
      <c r="A23" s="1"/>
      <c r="B23" s="1" t="s">
        <v>6</v>
      </c>
      <c r="C23" s="1">
        <v>7045</v>
      </c>
      <c r="D23" s="1">
        <v>8019</v>
      </c>
      <c r="E23">
        <f t="shared" si="0"/>
        <v>7532</v>
      </c>
      <c r="F23" s="1">
        <v>7109</v>
      </c>
      <c r="G23" s="1">
        <v>5439</v>
      </c>
      <c r="H23" s="1">
        <v>5710</v>
      </c>
      <c r="I23">
        <f t="shared" si="1"/>
        <v>5574.5</v>
      </c>
    </row>
    <row r="24" spans="1:9" ht="13" x14ac:dyDescent="0.15">
      <c r="A24" s="1" t="s">
        <v>18</v>
      </c>
      <c r="B24" s="1" t="s">
        <v>5</v>
      </c>
      <c r="C24" s="1">
        <v>7209</v>
      </c>
      <c r="D24" s="1">
        <v>8623</v>
      </c>
      <c r="E24">
        <f t="shared" si="0"/>
        <v>7916</v>
      </c>
      <c r="F24" s="1">
        <v>6962</v>
      </c>
      <c r="G24" s="1">
        <v>7538</v>
      </c>
      <c r="H24" s="1">
        <v>7815</v>
      </c>
      <c r="I24">
        <f t="shared" si="1"/>
        <v>7676.5</v>
      </c>
    </row>
    <row r="25" spans="1:9" ht="13" x14ac:dyDescent="0.15">
      <c r="A25" s="1"/>
    </row>
    <row r="26" spans="1:9" ht="13" x14ac:dyDescent="0.15">
      <c r="A26" s="1" t="s">
        <v>19</v>
      </c>
      <c r="B26" s="1" t="s">
        <v>8</v>
      </c>
      <c r="C26" s="1">
        <v>14500</v>
      </c>
      <c r="D26" s="1">
        <v>12300</v>
      </c>
      <c r="E26">
        <f t="shared" si="0"/>
        <v>13400</v>
      </c>
      <c r="F26" s="1">
        <v>12800</v>
      </c>
      <c r="G26" s="1">
        <v>13300</v>
      </c>
      <c r="H26" s="1">
        <v>12600</v>
      </c>
      <c r="I26">
        <f t="shared" si="1"/>
        <v>12950</v>
      </c>
    </row>
    <row r="27" spans="1:9" ht="13" x14ac:dyDescent="0.15">
      <c r="A27" s="1"/>
      <c r="B27" s="1" t="s">
        <v>9</v>
      </c>
      <c r="C27" s="1">
        <v>14100</v>
      </c>
      <c r="D27" s="1">
        <v>16900</v>
      </c>
      <c r="E27">
        <f t="shared" si="0"/>
        <v>15500</v>
      </c>
      <c r="F27" s="1">
        <v>16100</v>
      </c>
      <c r="G27" s="1">
        <v>15600</v>
      </c>
      <c r="H27" s="1">
        <v>18200</v>
      </c>
      <c r="I27">
        <f t="shared" si="1"/>
        <v>16900</v>
      </c>
    </row>
    <row r="28" spans="1:9" ht="13" x14ac:dyDescent="0.15">
      <c r="A28" s="1"/>
      <c r="B28" s="1" t="s">
        <v>10</v>
      </c>
      <c r="C28" s="1">
        <v>13600</v>
      </c>
      <c r="D28" s="1">
        <v>15500</v>
      </c>
      <c r="E28">
        <f t="shared" si="0"/>
        <v>14550</v>
      </c>
      <c r="F28" s="1">
        <v>13800</v>
      </c>
      <c r="G28" s="1">
        <v>13600</v>
      </c>
      <c r="H28" s="1">
        <v>13900</v>
      </c>
      <c r="I28">
        <f t="shared" si="1"/>
        <v>13750</v>
      </c>
    </row>
    <row r="29" spans="1:9" ht="13" x14ac:dyDescent="0.15">
      <c r="A29" s="1" t="s">
        <v>20</v>
      </c>
      <c r="B29" s="1" t="s">
        <v>5</v>
      </c>
      <c r="C29" s="1">
        <v>7023</v>
      </c>
      <c r="D29" s="1">
        <v>7646</v>
      </c>
      <c r="E29">
        <f t="shared" si="0"/>
        <v>7334.5</v>
      </c>
      <c r="F29" s="1">
        <v>6170</v>
      </c>
      <c r="G29" s="1">
        <v>5857</v>
      </c>
      <c r="H29" s="1">
        <v>6134</v>
      </c>
      <c r="I29">
        <f t="shared" si="1"/>
        <v>5995.5</v>
      </c>
    </row>
    <row r="30" spans="1:9" ht="13" x14ac:dyDescent="0.15">
      <c r="A30" s="1"/>
      <c r="B30" s="1" t="s">
        <v>6</v>
      </c>
      <c r="C30" s="1">
        <v>9124</v>
      </c>
      <c r="D30" s="1">
        <v>9572</v>
      </c>
      <c r="E30">
        <f t="shared" si="0"/>
        <v>9348</v>
      </c>
      <c r="F30" s="1">
        <v>7825</v>
      </c>
      <c r="G30" s="1">
        <v>8284</v>
      </c>
      <c r="H30" s="1">
        <v>8011</v>
      </c>
      <c r="I30">
        <f t="shared" si="1"/>
        <v>8147.5</v>
      </c>
    </row>
    <row r="31" spans="1:9" ht="13" x14ac:dyDescent="0.15">
      <c r="A31" s="1"/>
      <c r="B31" s="1" t="s">
        <v>7</v>
      </c>
      <c r="C31" s="1">
        <v>8160</v>
      </c>
      <c r="D31" s="1">
        <v>7550</v>
      </c>
      <c r="E31">
        <f t="shared" si="0"/>
        <v>7855</v>
      </c>
      <c r="F31" s="1">
        <v>7057</v>
      </c>
      <c r="G31" s="1">
        <v>6826</v>
      </c>
      <c r="H31" s="1">
        <v>6404</v>
      </c>
      <c r="I31">
        <f t="shared" si="1"/>
        <v>6615</v>
      </c>
    </row>
    <row r="32" spans="1:9" ht="13" x14ac:dyDescent="0.15">
      <c r="A32" s="1"/>
      <c r="B32" s="1" t="s">
        <v>8</v>
      </c>
      <c r="C32" s="1">
        <v>10600</v>
      </c>
      <c r="D32" s="1">
        <v>11400</v>
      </c>
      <c r="E32">
        <f t="shared" si="0"/>
        <v>11000</v>
      </c>
      <c r="F32" s="1">
        <v>8747</v>
      </c>
      <c r="G32" s="1">
        <v>9077</v>
      </c>
      <c r="H32" s="1">
        <v>8678</v>
      </c>
      <c r="I32">
        <f t="shared" si="1"/>
        <v>8877.5</v>
      </c>
    </row>
    <row r="33" spans="1:9" ht="13" x14ac:dyDescent="0.15">
      <c r="A33" s="1"/>
      <c r="B33" s="1" t="s">
        <v>9</v>
      </c>
      <c r="C33" s="1">
        <v>12600</v>
      </c>
      <c r="D33" s="1">
        <v>12300</v>
      </c>
      <c r="E33">
        <f t="shared" si="0"/>
        <v>12450</v>
      </c>
      <c r="F33" s="1">
        <v>11000</v>
      </c>
      <c r="G33" s="1">
        <v>11000</v>
      </c>
      <c r="H33" s="1">
        <v>11200</v>
      </c>
      <c r="I33">
        <f t="shared" si="1"/>
        <v>11100</v>
      </c>
    </row>
    <row r="34" spans="1:9" ht="13" x14ac:dyDescent="0.15">
      <c r="A34" s="1"/>
      <c r="B34" s="1" t="s">
        <v>10</v>
      </c>
      <c r="C34" s="1">
        <v>8110</v>
      </c>
      <c r="D34" s="1">
        <v>10200</v>
      </c>
      <c r="E34">
        <f t="shared" si="0"/>
        <v>9155</v>
      </c>
      <c r="F34" s="1">
        <v>8046</v>
      </c>
      <c r="G34" s="1">
        <v>7627</v>
      </c>
      <c r="H34" s="1">
        <v>8358</v>
      </c>
      <c r="I34">
        <f t="shared" si="1"/>
        <v>7992.5</v>
      </c>
    </row>
    <row r="35" spans="1:9" ht="13" x14ac:dyDescent="0.15">
      <c r="A35" s="1"/>
      <c r="B35" s="1" t="s">
        <v>11</v>
      </c>
      <c r="C35" s="1">
        <v>7563</v>
      </c>
      <c r="D35" s="1">
        <v>7528</v>
      </c>
      <c r="E35">
        <f t="shared" si="0"/>
        <v>7545.5</v>
      </c>
      <c r="F35" s="1">
        <v>7178</v>
      </c>
      <c r="G35" s="1">
        <v>6042</v>
      </c>
      <c r="H35" s="1">
        <v>7688</v>
      </c>
      <c r="I35">
        <f t="shared" si="1"/>
        <v>6865</v>
      </c>
    </row>
    <row r="36" spans="1:9" ht="13" x14ac:dyDescent="0.15">
      <c r="A36" s="1" t="s">
        <v>21</v>
      </c>
      <c r="B36" s="1" t="s">
        <v>5</v>
      </c>
      <c r="C36" s="1">
        <v>4559</v>
      </c>
      <c r="D36" s="1">
        <v>4368</v>
      </c>
      <c r="E36">
        <f t="shared" si="0"/>
        <v>4463.5</v>
      </c>
      <c r="F36" s="1">
        <v>4133</v>
      </c>
      <c r="G36" s="1">
        <v>4415</v>
      </c>
      <c r="H36" s="1">
        <v>4302</v>
      </c>
      <c r="I36">
        <f t="shared" si="1"/>
        <v>4358.5</v>
      </c>
    </row>
    <row r="37" spans="1:9" ht="13" x14ac:dyDescent="0.15">
      <c r="A37" s="1"/>
      <c r="B37" s="1" t="s">
        <v>6</v>
      </c>
      <c r="C37" s="1">
        <v>12700</v>
      </c>
      <c r="D37" s="1">
        <v>13400</v>
      </c>
      <c r="E37">
        <f t="shared" si="0"/>
        <v>13050</v>
      </c>
      <c r="F37" s="1">
        <v>11600</v>
      </c>
      <c r="G37" s="1">
        <v>11400</v>
      </c>
      <c r="H37" s="1">
        <v>10800</v>
      </c>
      <c r="I37">
        <f t="shared" si="1"/>
        <v>11100</v>
      </c>
    </row>
    <row r="38" spans="1:9" ht="13" x14ac:dyDescent="0.15">
      <c r="A38" s="1" t="s">
        <v>22</v>
      </c>
      <c r="B38" s="1" t="s">
        <v>5</v>
      </c>
      <c r="C38" s="1">
        <v>7211</v>
      </c>
      <c r="D38" s="1">
        <v>7263</v>
      </c>
      <c r="E38">
        <f t="shared" si="0"/>
        <v>7237</v>
      </c>
      <c r="F38" s="1">
        <v>5744</v>
      </c>
      <c r="G38" s="1">
        <v>6354</v>
      </c>
      <c r="H38" s="1">
        <v>6914</v>
      </c>
      <c r="I38">
        <f t="shared" si="1"/>
        <v>6634</v>
      </c>
    </row>
    <row r="39" spans="1:9" ht="13" x14ac:dyDescent="0.15">
      <c r="A39" s="1"/>
      <c r="B39" s="1" t="s">
        <v>7</v>
      </c>
      <c r="C39" s="1">
        <v>4696</v>
      </c>
      <c r="D39" s="1">
        <v>5202</v>
      </c>
      <c r="E39">
        <f t="shared" si="0"/>
        <v>4949</v>
      </c>
      <c r="F39" s="1">
        <v>4490</v>
      </c>
      <c r="G39" s="1">
        <v>4916</v>
      </c>
      <c r="H39" s="1">
        <v>4706</v>
      </c>
      <c r="I39">
        <f t="shared" si="1"/>
        <v>4811</v>
      </c>
    </row>
    <row r="40" spans="1:9" ht="13" x14ac:dyDescent="0.15">
      <c r="A40" s="1"/>
      <c r="B40" s="1" t="s">
        <v>8</v>
      </c>
      <c r="C40" s="1">
        <v>7749</v>
      </c>
      <c r="D40" s="1">
        <v>6795</v>
      </c>
      <c r="E40">
        <f t="shared" si="0"/>
        <v>7272</v>
      </c>
      <c r="F40" s="1">
        <v>7055</v>
      </c>
      <c r="G40" s="1">
        <v>7407</v>
      </c>
      <c r="H40" s="1">
        <v>6930</v>
      </c>
      <c r="I40">
        <f t="shared" si="1"/>
        <v>7168.5</v>
      </c>
    </row>
    <row r="41" spans="1:9" ht="13" x14ac:dyDescent="0.15">
      <c r="A41" s="1"/>
    </row>
    <row r="42" spans="1:9" ht="13" x14ac:dyDescent="0.15">
      <c r="A42" s="1" t="s">
        <v>23</v>
      </c>
      <c r="B42" s="1" t="s">
        <v>5</v>
      </c>
      <c r="C42" s="1">
        <v>21100</v>
      </c>
      <c r="D42" s="1">
        <v>18900</v>
      </c>
      <c r="E42">
        <f t="shared" si="0"/>
        <v>20000</v>
      </c>
      <c r="F42" s="1">
        <v>20300</v>
      </c>
      <c r="G42" s="1">
        <v>19400</v>
      </c>
      <c r="H42" s="1">
        <v>17600</v>
      </c>
      <c r="I42">
        <f t="shared" si="1"/>
        <v>18500</v>
      </c>
    </row>
    <row r="43" spans="1:9" ht="13" x14ac:dyDescent="0.15">
      <c r="A43" s="1"/>
      <c r="B43" s="1" t="s">
        <v>6</v>
      </c>
      <c r="C43" s="1">
        <v>23300</v>
      </c>
      <c r="D43" s="1">
        <v>22600</v>
      </c>
      <c r="E43">
        <f t="shared" si="0"/>
        <v>22950</v>
      </c>
      <c r="F43" s="1">
        <v>21800</v>
      </c>
      <c r="G43" s="1">
        <v>20500</v>
      </c>
      <c r="H43" s="1">
        <v>21100</v>
      </c>
      <c r="I43">
        <f t="shared" si="1"/>
        <v>20800</v>
      </c>
    </row>
    <row r="44" spans="1:9" ht="13" x14ac:dyDescent="0.15">
      <c r="A44" s="1"/>
      <c r="B44" s="1" t="s">
        <v>7</v>
      </c>
      <c r="C44" s="1">
        <v>11900</v>
      </c>
      <c r="D44" s="1">
        <v>13100</v>
      </c>
      <c r="E44">
        <f t="shared" si="0"/>
        <v>12500</v>
      </c>
      <c r="F44" s="1">
        <v>10800</v>
      </c>
      <c r="G44" s="1">
        <v>9629</v>
      </c>
      <c r="H44" s="1">
        <v>10400</v>
      </c>
      <c r="I44">
        <f t="shared" si="1"/>
        <v>10014.5</v>
      </c>
    </row>
    <row r="45" spans="1:9" ht="13" x14ac:dyDescent="0.15">
      <c r="A45" s="1"/>
      <c r="B45" s="1" t="s">
        <v>8</v>
      </c>
      <c r="C45" s="1">
        <v>13000</v>
      </c>
      <c r="D45" s="1">
        <v>13800</v>
      </c>
      <c r="E45">
        <f t="shared" si="0"/>
        <v>13400</v>
      </c>
      <c r="F45" s="1">
        <v>13300</v>
      </c>
      <c r="G45" s="1">
        <v>12300</v>
      </c>
      <c r="H45" s="1">
        <v>13600</v>
      </c>
      <c r="I45">
        <f t="shared" si="1"/>
        <v>12950</v>
      </c>
    </row>
    <row r="46" spans="1:9" ht="13" x14ac:dyDescent="0.15">
      <c r="A46" s="1"/>
      <c r="B46" s="1" t="s">
        <v>9</v>
      </c>
      <c r="C46" s="1">
        <v>8216</v>
      </c>
      <c r="D46" s="1">
        <v>6793</v>
      </c>
      <c r="E46">
        <f t="shared" si="0"/>
        <v>7504.5</v>
      </c>
      <c r="F46" s="1">
        <v>7171</v>
      </c>
      <c r="G46" s="1">
        <v>6862</v>
      </c>
      <c r="H46" s="1">
        <v>6078</v>
      </c>
      <c r="I46">
        <f t="shared" si="1"/>
        <v>6470</v>
      </c>
    </row>
    <row r="47" spans="1:9" ht="13" x14ac:dyDescent="0.15">
      <c r="A47" s="1" t="s">
        <v>24</v>
      </c>
      <c r="B47" s="1" t="s">
        <v>6</v>
      </c>
      <c r="C47" s="1">
        <v>3185</v>
      </c>
      <c r="D47" s="1">
        <v>3503</v>
      </c>
      <c r="E47">
        <f t="shared" si="0"/>
        <v>3344</v>
      </c>
      <c r="F47" s="1">
        <v>3428</v>
      </c>
      <c r="G47" s="1">
        <v>2910</v>
      </c>
      <c r="H47" s="1">
        <v>3304</v>
      </c>
      <c r="I47">
        <f t="shared" si="1"/>
        <v>3107</v>
      </c>
    </row>
    <row r="48" spans="1:9" ht="13" x14ac:dyDescent="0.15">
      <c r="A48" s="1"/>
      <c r="B48" s="1" t="s">
        <v>8</v>
      </c>
      <c r="C48" s="1">
        <v>7441</v>
      </c>
      <c r="D48" s="1">
        <v>7939</v>
      </c>
      <c r="E48">
        <f t="shared" si="0"/>
        <v>7690</v>
      </c>
      <c r="F48" s="1">
        <v>7697</v>
      </c>
      <c r="G48" s="1">
        <v>7735</v>
      </c>
      <c r="H48" s="1">
        <v>7452</v>
      </c>
      <c r="I48">
        <f t="shared" si="1"/>
        <v>7593.5</v>
      </c>
    </row>
    <row r="49" spans="2:9" ht="13" x14ac:dyDescent="0.15">
      <c r="B49" s="1" t="s">
        <v>9</v>
      </c>
      <c r="C49" s="1">
        <v>4944</v>
      </c>
      <c r="D49" s="1">
        <v>5513</v>
      </c>
      <c r="E49">
        <f t="shared" si="0"/>
        <v>5228.5</v>
      </c>
      <c r="F49" s="1">
        <v>4516</v>
      </c>
      <c r="G49" s="1">
        <v>4167</v>
      </c>
      <c r="H49" s="1">
        <v>4581</v>
      </c>
      <c r="I49">
        <f t="shared" si="1"/>
        <v>4374</v>
      </c>
    </row>
    <row r="50" spans="2:9" ht="13" x14ac:dyDescent="0.15">
      <c r="B50" s="1" t="s">
        <v>10</v>
      </c>
      <c r="C50" s="1">
        <v>10100</v>
      </c>
      <c r="D50" s="1">
        <v>11800</v>
      </c>
      <c r="E50">
        <f t="shared" si="0"/>
        <v>10950</v>
      </c>
      <c r="F50" s="1">
        <v>9882</v>
      </c>
      <c r="G50" s="1">
        <v>9176</v>
      </c>
      <c r="H50" s="1">
        <v>10400</v>
      </c>
      <c r="I50">
        <f t="shared" si="1"/>
        <v>97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0:16Z</dcterms:modified>
</cp:coreProperties>
</file>